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/>
  <mc:AlternateContent xmlns:mc="http://schemas.openxmlformats.org/markup-compatibility/2006">
    <mc:Choice Requires="x15">
      <x15ac:absPath xmlns:x15ac="http://schemas.microsoft.com/office/spreadsheetml/2010/11/ac" url="H:\NSR投稿\"/>
    </mc:Choice>
  </mc:AlternateContent>
  <xr:revisionPtr revIDLastSave="0" documentId="13_ncr:1_{102F4DC4-4CFB-49D5-A8E4-32BD7AED51A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10" uniqueCount="18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Canonical Pathways</t>
  </si>
  <si>
    <t>M129</t>
  </si>
  <si>
    <t>PID PLK1 PATHWAY</t>
  </si>
  <si>
    <t>18/46</t>
  </si>
  <si>
    <t>699,701,891,983,991,995,1062,1894,4957,5347,6790,9055,10112,10403,22974,79682,147841,151648</t>
  </si>
  <si>
    <t>BUB1,BUB1B,CCNB1,CDK1,CDC20,CDC25C,CENPE,ECT2,ODF2,PLK1,AURKA,PRC1,KIF20A,NDC80,TPX2,CENPU,SPC24,SGO1</t>
  </si>
  <si>
    <t>1_Member</t>
  </si>
  <si>
    <t>2_Summary</t>
  </si>
  <si>
    <t>M14</t>
  </si>
  <si>
    <t>PID AURORA B PATHWAY</t>
  </si>
  <si>
    <t>15/39</t>
  </si>
  <si>
    <t>332,699,1058,6790,9212,9493,9918,10112,10403,11004,23397,29127,55143,64151,151648,9787,10460,22974</t>
  </si>
  <si>
    <t>BIRC5,BUB1,CENPA,AURKA,AURKB,KIF23,NCAPD2,KIF20A,NDC80,KIF2C,NCAPH,RACGAP1,CDCA8,NCAPG,SGO1,DLGAP5,TACC3,TPX2</t>
  </si>
  <si>
    <t>2_Member</t>
  </si>
  <si>
    <t>332,699,1058,6790,9212,9493,9918,10112,10403,11004,23397,29127,55143,64151,151648</t>
  </si>
  <si>
    <t>BIRC5,BUB1,CENPA,AURKA,AURKB,KIF23,NCAPD2,KIF20A,NDC80,KIF2C,NCAPH,RACGAP1,CDCA8,NCAPG,SGO1</t>
  </si>
  <si>
    <t>M242</t>
  </si>
  <si>
    <t>PID AURORA A PATHWAY</t>
  </si>
  <si>
    <t>7/31</t>
  </si>
  <si>
    <t>332,1058,6790,9212,9787,10460,22974</t>
  </si>
  <si>
    <t>BIRC5,CENPA,AURKA,AURKB,DLGAP5,TACC3,TPX2</t>
  </si>
  <si>
    <t>3_Summary</t>
  </si>
  <si>
    <t>M5884</t>
  </si>
  <si>
    <t>54/275</t>
  </si>
  <si>
    <t>176,1282,1287,1295,1301,1306,1805,1842,2199,2331,3485,3908,4147,4237,4239,4256,4811,5212,5549,5552,6586,7148,7373,7448,8076,8425,8839,10085,10216,10418,10516,10631,11082,22795,22854,22917,25878,25992,26577,50509,54829,59277,64129,79883,79987,81578,83716,84034,84624,84870,127435,145864,168667,285313</t>
  </si>
  <si>
    <t>ACAN,COL4A1,COL4A5,COL8A1,COL11A1,COL15A1,DPT,ECM2,FBLN2,FMOD,IGFBP2,LAMA2,MATN2,MFAP2,MFAP4,MGP,NID1,VIT,PRELP,SRGN,SLIT3,TNXB,COL14A1,VTN,MFAP5,LTBP4,CCN5,EDIL3,PRG4,SPON1,FBLN5,POSTN,ESM1,NID2,NTNG1,ZP1,MXRA5,SNED1,PCOLCE2,COL5A3,ASPN,NTN4,TINAGL1,PODNL1,SVEP1,COL21A1,CRISPLD2,EMILIN2,FNDC1,RSPO3,PODN,HAPLN3,BMPER,IGSF10</t>
  </si>
  <si>
    <t>3_Member</t>
  </si>
  <si>
    <t>M3008</t>
  </si>
  <si>
    <t>36/196</t>
  </si>
  <si>
    <t>1805,1842,2199,3485,3908,4147,4237,4239,4256,4811,5212,6586,7148,7448,8076,8425,8839,10085,10418,10516,10631,22795,22854,22917,25878,25992,26577,59277,64129,79987,83716,84034,84624,84870,168667,285313</t>
  </si>
  <si>
    <t>4_Summary</t>
  </si>
  <si>
    <t>M176</t>
  </si>
  <si>
    <t>PID FOXM1 PATHWAY</t>
  </si>
  <si>
    <t>11/40</t>
  </si>
  <si>
    <t>332,890,891,983,1058,1063,2305,4751,5347,9133,9212,699</t>
  </si>
  <si>
    <t>BIRC5,CCNA2,CCNB1,CDK1,CENPA,CENPF,FOXM1,NEK2,PLK1,CCNB2,AURKB,BUB1</t>
  </si>
  <si>
    <t>4_Member</t>
  </si>
  <si>
    <t>332,890,891,983,1058,1063,2305,4751,5347,9133,9212</t>
  </si>
  <si>
    <t>BIRC5,CCNA2,CCNB1,CDK1,CENPA,CENPF,FOXM1,NEK2,PLK1,CCNB2,AURKB</t>
  </si>
  <si>
    <t>M19</t>
  </si>
  <si>
    <t>PID P73PATHWAY</t>
  </si>
  <si>
    <t>5/79</t>
  </si>
  <si>
    <t>699,890,891,983,5347</t>
  </si>
  <si>
    <t>BUB1,CCNA2,CCNB1,CDK1,PLK1</t>
  </si>
  <si>
    <t>5_Summary</t>
  </si>
  <si>
    <t>M46</t>
  </si>
  <si>
    <t>PID ATR PATHWAY</t>
  </si>
  <si>
    <t>11/39</t>
  </si>
  <si>
    <t>675,890,990,4176,5888,5982,5983,5984,5985,54962,63967,672,29089</t>
  </si>
  <si>
    <t>BRCA2,CCNA2,CDC6,MCM7,RAD51,RFC2,RFC3,RFC4,RFC5,TIPIN,CLSPN,BRCA1,UBE2T</t>
  </si>
  <si>
    <t>5_Member</t>
  </si>
  <si>
    <t>675,890,990,4176,5888,5982,5983,5984,5985,54962,63967</t>
  </si>
  <si>
    <t>BRCA2,CCNA2,CDC6,MCM7,RAD51,RFC2,RFC3,RFC4,RFC5,TIPIN,CLSPN</t>
  </si>
  <si>
    <t>M1</t>
  </si>
  <si>
    <t>PID FANCONI PATHWAY</t>
  </si>
  <si>
    <t>7/47</t>
  </si>
  <si>
    <t>672,675,5982,5983,5984,5985,29089</t>
  </si>
  <si>
    <t>BRCA1,BRCA2,RFC2,RFC3,RFC4,RFC5,UBE2T</t>
  </si>
  <si>
    <t>6_Summary</t>
  </si>
  <si>
    <t>M5885</t>
  </si>
  <si>
    <t>NABA MATRISOME ASSOCIATED</t>
  </si>
  <si>
    <t>81/753</t>
  </si>
  <si>
    <t>2,284,285,374,627,652,1512,2159,2246,2250,2323,2919,2920,2921,3082,3084,3479,3481,3553,3569,3574,3576,3624,3965,4312,4314,4320,4327,4803,5154,5648,5764,6355,6357,6372,6374,6382,6422,6423,6424,7052,7123,8200,8482,8492,8510,8722,8728,8743,9037,9068,9518,9547,9672,9976,10082,10272,10371,10673,11096,23213,25891,26585,51129,54507,54757,55214,55959,79148,80310,80332,81792,84898,91851,92949,94031,114900,114904,135228,283208,284018</t>
  </si>
  <si>
    <t>A2M,ANGPT1,ANGPT2,AREG,BDNF,BMP4,CTSH,F10,FGF1,FGF5,FLT3LG,CXCL1,CXCL2,CXCL3,HGF,NRG1,IGF1,IGF2,IL1B,IL6,IL7,CXCL8,INHBA,LGALS9,MMP1,MMP3,MMP11,MMP19,NGF,PDGFA,MASP1,PTN,CCL8,CCL13,CXCL6,CXCL5,SDC1,SFRP1,SFRP2,SFRP4,TGM2,CLEC3B,GDF5,SEMA7A,PRSS12,MMP23B,CTSF,ADAM19,TNFSF10,SEMA5A,ANGPTL1,GDF15,CXCL14,SDC3,CLEC2B,GPC6,FSTL3,SEMA3A,TNFSF13B,ADAMTS5,SULF1,PAMR1,GREM1,ANGPTL4,ADAMTSL4,FAM20A,P3H2,SULF2,MMP28,PDGFD,ADAM33,ADAMTS12,PLXDC2,CHRDL1,ADAMTSL1,HTRA3,C1QTNF4,C1QTNF6,CD109,P4HA3,C17orf58</t>
  </si>
  <si>
    <t>6_Member</t>
  </si>
  <si>
    <t>M5883</t>
  </si>
  <si>
    <t>40/344</t>
  </si>
  <si>
    <t>284,285,374,627,652,2246,2250,2323,2919,2920,2921,3082,3084,3479,3481,3553,3569,3574,3576,3624,4803,5154,5764,6355,6357,6372,6374,6422,6423,6424,8200,8743,9068,9518,9547,10272,10673,51129,80310,91851</t>
  </si>
  <si>
    <t>7_Summary</t>
  </si>
  <si>
    <t>M40</t>
  </si>
  <si>
    <t>PID E2F PATHWAY</t>
  </si>
  <si>
    <t>9/74</t>
  </si>
  <si>
    <t>672,890,983,990,1066,4172,6241,7083,7298</t>
  </si>
  <si>
    <t>BRCA1,CCNA2,CDK1,CDC6,CES1,MCM3,RRM2,TK1,TYMS</t>
  </si>
  <si>
    <t>7_Member</t>
  </si>
  <si>
    <t>8_Summary</t>
  </si>
  <si>
    <t>M145</t>
  </si>
  <si>
    <t>PID P53 DOWNSTREAM PATHWAY</t>
  </si>
  <si>
    <t>6/137</t>
  </si>
  <si>
    <t>4193,5366,8795,9518,27113,57103,100,182,3675,5347,6604,7421,9249,26959</t>
  </si>
  <si>
    <t>MDM2,PMAIP1,TNFRSF10B,GDF15,BBC3,TIGAR,ADA,JAG1,ITGA3,PLK1,SMARCD3,VDR,DHRS3,HBP1</t>
  </si>
  <si>
    <t>8_Member</t>
  </si>
  <si>
    <t>4193,5366,8795,9518,27113,57103</t>
  </si>
  <si>
    <t>MDM2,PMAIP1,TNFRSF10B,GDF15,BBC3,TIGAR</t>
  </si>
  <si>
    <t>M256</t>
  </si>
  <si>
    <t>PID TAP63 PATHWAY</t>
  </si>
  <si>
    <t>12/54</t>
  </si>
  <si>
    <t>100,182,3675,4193,5347,5366,6604,7421,9249,9518,26959,27113</t>
  </si>
  <si>
    <t>ADA,JAG1,ITGA3,MDM2,PLK1,PMAIP1,SMARCD3,VDR,DHRS3,GDF15,HBP1,BBC3</t>
  </si>
  <si>
    <t>9_Summary</t>
  </si>
  <si>
    <t>M5882</t>
  </si>
  <si>
    <t>NABA PROTEOGLYCANS</t>
  </si>
  <si>
    <t>5/35</t>
  </si>
  <si>
    <t>2331,5549,10216,54829,127435</t>
  </si>
  <si>
    <t>FMOD,PRELP,PRG4,ASPN,PODN</t>
  </si>
  <si>
    <t>9_Member</t>
  </si>
  <si>
    <t>10_Summary</t>
  </si>
  <si>
    <t>M3468</t>
  </si>
  <si>
    <t>NABA ECM REGULATORS</t>
  </si>
  <si>
    <t>12/238</t>
  </si>
  <si>
    <t>1512,2159,4312,4320,5648,8492,8722,25891,54507,80332,135228,284018</t>
  </si>
  <si>
    <t>CTSH,F10,MMP1,MMP11,MASP1,PRSS12,CTSF,PAMR1,ADAMTSL4,ADAM33,CD109,C17orf58</t>
  </si>
  <si>
    <t>10_Member</t>
  </si>
  <si>
    <t>11_Summary</t>
  </si>
  <si>
    <t>M18</t>
  </si>
  <si>
    <t>PID INTEGRIN1 PATHWAY</t>
  </si>
  <si>
    <t>14/66</t>
  </si>
  <si>
    <t>929,1282,1287,1301,3672,3675,3679,3908,4811,7052,7412,7448,8515,22801,1306,22795,22854,59277</t>
  </si>
  <si>
    <t>CD14,COL4A1,COL4A5,COL11A1,ITGA1,ITGA3,ITGA7,LAMA2,NID1,TGM2,VCAM1,VTN,ITGA10,ITGA11,COL15A1,NID2,NTNG1,NTN4</t>
  </si>
  <si>
    <t>11_Member</t>
  </si>
  <si>
    <t>929,1282,1287,1301,3672,3675,3679,3908,4811,7052,7412,7448,8515,22801</t>
  </si>
  <si>
    <t>CD14,COL4A1,COL4A5,COL11A1,ITGA1,ITGA3,ITGA7,LAMA2,NID1,TGM2,VCAM1,VTN,ITGA10,ITGA11</t>
  </si>
  <si>
    <t>M5887</t>
  </si>
  <si>
    <t>NABA BASEMENT MEMBRANES</t>
  </si>
  <si>
    <t>8/40</t>
  </si>
  <si>
    <t>1282,1287,1306,3908,4811,22795,22854,59277</t>
  </si>
  <si>
    <t>COL4A1,COL4A5,COL15A1,LAMA2,NID1,NID2,NTNG1,NTN4</t>
  </si>
  <si>
    <t>12_Summary</t>
  </si>
  <si>
    <t>M110</t>
  </si>
  <si>
    <t>PID IL1 PATHWAY</t>
  </si>
  <si>
    <t>6/34</t>
  </si>
  <si>
    <t>834,3553,5295,7850,11213,51135</t>
  </si>
  <si>
    <t>CASP1,IL1B,PIK3R1,IL1R2,IRAK3,IRAK4</t>
  </si>
  <si>
    <t>12_Member</t>
  </si>
  <si>
    <t>13_Summary</t>
  </si>
  <si>
    <t>M124</t>
  </si>
  <si>
    <t>PID CXCR4 PATHWAY</t>
  </si>
  <si>
    <t>16/102</t>
  </si>
  <si>
    <t>388,1759,2308,3122,3123,3672,3675,3679,3717,3984,5295,6773,8515,22801,54331,55824</t>
  </si>
  <si>
    <t>RHOB,DNM1,FOXO1,HLA-DRA,HLA-DRB1,ITGA1,ITGA3,ITGA7,JAK2,LIMK1,PIK3R1,STAT2,ITGA10,ITGA11,GNG2,PAG1</t>
  </si>
  <si>
    <t>13_Member</t>
  </si>
  <si>
    <t>14_Summary</t>
  </si>
  <si>
    <t>M160</t>
  </si>
  <si>
    <t>PID AVB3 INTEGRIN PATHWAY</t>
  </si>
  <si>
    <t>13/75</t>
  </si>
  <si>
    <t>1282,1287,1295,1301,1306,3479,3480,5295,6382,7373,7448,10085,25960</t>
  </si>
  <si>
    <t>COL4A1,COL4A5,COL8A1,COL11A1,COL15A1,IGF1,IGF1R,PIK3R1,SDC1,COL14A1,VTN,EDIL3,ADGRA2</t>
  </si>
  <si>
    <t>14_Member</t>
  </si>
  <si>
    <t>15_Summary</t>
  </si>
  <si>
    <t>M223</t>
  </si>
  <si>
    <t>PID BETA CATENIN NUC PATHWAY</t>
  </si>
  <si>
    <t>12/80</t>
  </si>
  <si>
    <t>367,894,3576,4286,5308,7091,9314,10642,22943,23043,26959,29969</t>
  </si>
  <si>
    <t>AR,CCND2,CXCL8,MITF,PITX2,TLE4,KLF4,IGF2BP1,DKK1,TNIK,HBP1,MDFIC</t>
  </si>
  <si>
    <t>15_Member</t>
  </si>
  <si>
    <t>16_Summary</t>
  </si>
  <si>
    <t>M229</t>
  </si>
  <si>
    <t>PID P38 ALPHA BETA DOWNSTREAM PATHWAY</t>
  </si>
  <si>
    <t>5/38</t>
  </si>
  <si>
    <t>1051,1649,3856,3880,26959</t>
  </si>
  <si>
    <t>CEBPB,DDIT3,KRT8,KRT19,HBP1</t>
  </si>
  <si>
    <t>16_Member</t>
  </si>
  <si>
    <t>17_Summary</t>
  </si>
  <si>
    <t>M5880</t>
  </si>
  <si>
    <t>NABA ECM AFFILIATED</t>
  </si>
  <si>
    <t>6/171</t>
  </si>
  <si>
    <t>3965,9037,9672,9976,10371,26585</t>
  </si>
  <si>
    <t>LGALS9,SEMA5A,SDC3,CLEC2B,SEMA3A,GREM1</t>
  </si>
  <si>
    <t>17_Member</t>
  </si>
  <si>
    <t>18_Summary</t>
  </si>
  <si>
    <t>M195</t>
  </si>
  <si>
    <t>PID CMYB PATHWAY</t>
  </si>
  <si>
    <t>6/84</t>
  </si>
  <si>
    <t>100,1051,1052,2114,10043,28996</t>
  </si>
  <si>
    <t>ADA,CEBPB,CEBPD,ETS2,TOM1,HIPK2</t>
  </si>
  <si>
    <t>18_Member</t>
  </si>
  <si>
    <t>ACAN,COL4A1,COL4A5,COL8A1,COL11A1,COL15A1,DPT,ECM2,FBLN2,FMOD,IGFBP2,LAMA2,MATN2,MFAP2,MFAP4,MGP,NID1,VIT,PRELP,SRGN,SLIT3,TNXB,COL14A1,VTN,MFAP5,LTBP4,CCN5,EDIL3,PRG4,SPON1,FBLN5,POSTN,ESM1,NID2,NTNG1,ZP1,MXRA5,SNED1,PCOLCE2,COL5A3,ASPN,NTN4,TINAGL1,PODNL1,SVEP1,COL21A1,CRISPLD2,EMILIN2,FNDC1,RSPO3,PODN,HAPLN3,BMPER,IGSF10</t>
    <phoneticPr fontId="2" type="noConversion"/>
  </si>
  <si>
    <t>DPT,ECM2,FBLN2,IGFBP2,LAMA2,MATN2,MFAP2,MFAP4,MGP,NID1,VIT,SLIT3,TNXB,VTN,MFAP5,LTBP4,CCN5,EDIL3,SPON1,FBLN5,POSTN,NID2,NTNG1,ZP1,MXRA5,SNED1,PCOLCE2,NTN4,TINAGL1,SVEP1,CRISPLD2,EMILIN2,FNDC1,RSPO3,BMPER,IGSF10</t>
    <phoneticPr fontId="2" type="noConversion"/>
  </si>
  <si>
    <t>CTSH,F10,MMP1,MMP11,MASP1,PRSS12,CTSF,PAMR1,ADAMTSL4,ADAM33,CD109,C17orf58</t>
    <phoneticPr fontId="2" type="noConversion"/>
  </si>
  <si>
    <t>NABA ECM REGULATORS</t>
    <phoneticPr fontId="2" type="noConversion"/>
  </si>
  <si>
    <t>NABA CORE MATRISOME</t>
    <phoneticPr fontId="2" type="noConversion"/>
  </si>
  <si>
    <t>NABA ECM GLYCOPROTEINS</t>
    <phoneticPr fontId="2" type="noConversion"/>
  </si>
  <si>
    <t>A2M,ANGPT1,ANGPT2,AREG,BDNF,BMP4,CTSH,F10,FGF1,FGF5,FLT3LG,CXCL1,CXCL2,CXCL3,HGF,NRG1,IGF1,IGF2,IL1B,IL6,IL7,CXCL8,INHBA,LGALS9,MMP1,MMP3,MMP11,MMP19,NGF,PDGFA,MASP1,PTN,CCL8,CCL13,CXCL6,CXCL5,SDC1,SFRP1,SFRP2,SFRP4,TGM2,CLEC3B,GDF5,SEMA7A,PRSS12,MMP23B,CTSF,ADAM19,TNFSF10,SEMA5A,ANGPTL1,GDF15,CXCL14,SDC3,CLEC2B,GPC6,FSTL3,SEMA3A,TNFSF13B,ADAMTS5,SULF1,PAMR1,GREM1,ANGPTL4,ADAMTSL4,FAM20A,P3H2,SULF2,MMP28,PDGFD,ADAM33,ADAMTS12,PLXDC2,CHRDL1,ADAMTSL1,HTRA3,C1QTNF4,C1QTNF6,CD109,P4HA3,C17orf58</t>
    <phoneticPr fontId="2" type="noConversion"/>
  </si>
  <si>
    <t>NABA MATRISOME ASSOCIATED</t>
    <phoneticPr fontId="2" type="noConversion"/>
  </si>
  <si>
    <t>ANGPT1,ANGPT2,AREG,BDNF,BMP4,FGF1,FGF5,FLT3LG,CXCL1,CXCL2,CXCL3,HGF,NRG1,IGF1,IGF2,IL1B,IL6,IL7,CXCL8,INHBA,NGF,PDGFA,PTN,CCL8,CCL13,CXCL6,CXCL5,SFRP1,SFRP2,SFRP4,GDF5,TNFSF10,ANGPTL1,GDF15,CXCL14,FSTL3,TNFSF13B,ANGPTL4,PDGFD,CHRDL1</t>
    <phoneticPr fontId="2" type="noConversion"/>
  </si>
  <si>
    <t>NABA SECRETED FACTO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44"/>
  <sheetViews>
    <sheetView tabSelected="1" workbookViewId="0">
      <selection activeCell="O13" sqref="O13"/>
    </sheetView>
  </sheetViews>
  <sheetFormatPr defaultRowHeight="13.5" x14ac:dyDescent="0.15"/>
  <cols>
    <col min="4" max="4" width="29.375" customWidth="1"/>
  </cols>
  <sheetData>
    <row r="1" spans="1: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t="s">
        <v>9</v>
      </c>
      <c r="B2" t="s">
        <v>10</v>
      </c>
      <c r="C2" t="s">
        <v>11</v>
      </c>
      <c r="D2" t="s">
        <v>12</v>
      </c>
      <c r="E2" s="2">
        <v>-28.7279018021</v>
      </c>
      <c r="F2" s="3">
        <v>-26.328228080599999</v>
      </c>
      <c r="G2" t="s">
        <v>13</v>
      </c>
      <c r="H2" t="s">
        <v>14</v>
      </c>
      <c r="I2" t="s">
        <v>15</v>
      </c>
    </row>
    <row r="3" spans="1:9" x14ac:dyDescent="0.15">
      <c r="A3" t="s">
        <v>16</v>
      </c>
      <c r="B3" t="s">
        <v>10</v>
      </c>
      <c r="C3" t="s">
        <v>11</v>
      </c>
      <c r="D3" t="s">
        <v>12</v>
      </c>
      <c r="E3" s="2">
        <v>-28.7279018021</v>
      </c>
      <c r="F3" s="3">
        <v>-26.328228080599999</v>
      </c>
      <c r="G3" t="s">
        <v>13</v>
      </c>
      <c r="H3" t="s">
        <v>14</v>
      </c>
      <c r="I3" t="s">
        <v>15</v>
      </c>
    </row>
    <row r="4" spans="1:9" x14ac:dyDescent="0.15">
      <c r="A4" t="s">
        <v>17</v>
      </c>
      <c r="B4" t="s">
        <v>10</v>
      </c>
      <c r="C4" t="s">
        <v>18</v>
      </c>
      <c r="D4" t="s">
        <v>19</v>
      </c>
      <c r="E4" s="2">
        <v>-23.837848544900002</v>
      </c>
      <c r="F4" s="3">
        <v>-21.739204819099999</v>
      </c>
      <c r="G4" t="s">
        <v>20</v>
      </c>
      <c r="H4" t="s">
        <v>21</v>
      </c>
      <c r="I4" t="s">
        <v>22</v>
      </c>
    </row>
    <row r="5" spans="1:9" x14ac:dyDescent="0.15">
      <c r="A5" t="s">
        <v>23</v>
      </c>
      <c r="B5" t="s">
        <v>10</v>
      </c>
      <c r="C5" t="s">
        <v>18</v>
      </c>
      <c r="D5" t="s">
        <v>19</v>
      </c>
      <c r="E5" s="2">
        <v>-23.837848544900002</v>
      </c>
      <c r="F5" s="3">
        <v>-21.739204819099999</v>
      </c>
      <c r="G5" t="s">
        <v>20</v>
      </c>
      <c r="H5" t="s">
        <v>24</v>
      </c>
      <c r="I5" t="s">
        <v>25</v>
      </c>
    </row>
    <row r="6" spans="1:9" x14ac:dyDescent="0.15">
      <c r="A6" t="s">
        <v>23</v>
      </c>
      <c r="B6" t="s">
        <v>10</v>
      </c>
      <c r="C6" t="s">
        <v>26</v>
      </c>
      <c r="D6" t="s">
        <v>27</v>
      </c>
      <c r="E6" s="2">
        <v>-9.4882967564000005</v>
      </c>
      <c r="F6" s="3">
        <v>-7.8667742853</v>
      </c>
      <c r="G6" t="s">
        <v>28</v>
      </c>
      <c r="H6" t="s">
        <v>29</v>
      </c>
      <c r="I6" t="s">
        <v>30</v>
      </c>
    </row>
    <row r="7" spans="1:9" x14ac:dyDescent="0.15">
      <c r="A7" t="s">
        <v>31</v>
      </c>
      <c r="B7" t="s">
        <v>10</v>
      </c>
      <c r="C7" t="s">
        <v>32</v>
      </c>
      <c r="D7" t="s">
        <v>180</v>
      </c>
      <c r="E7" s="2">
        <v>-16.438416332700001</v>
      </c>
      <c r="F7" s="3">
        <v>-14.3397726068</v>
      </c>
      <c r="G7" t="s">
        <v>33</v>
      </c>
      <c r="H7" t="s">
        <v>34</v>
      </c>
      <c r="I7" t="s">
        <v>176</v>
      </c>
    </row>
    <row r="8" spans="1:9" x14ac:dyDescent="0.15">
      <c r="A8" t="s">
        <v>36</v>
      </c>
      <c r="B8" t="s">
        <v>10</v>
      </c>
      <c r="C8" t="s">
        <v>32</v>
      </c>
      <c r="D8" t="s">
        <v>180</v>
      </c>
      <c r="E8" s="2">
        <v>-16.438416332700001</v>
      </c>
      <c r="F8" s="3">
        <v>-14.3397726068</v>
      </c>
      <c r="G8" t="s">
        <v>33</v>
      </c>
      <c r="H8" t="s">
        <v>34</v>
      </c>
      <c r="I8" t="s">
        <v>35</v>
      </c>
    </row>
    <row r="9" spans="1:9" x14ac:dyDescent="0.15">
      <c r="A9" t="s">
        <v>36</v>
      </c>
      <c r="B9" t="s">
        <v>10</v>
      </c>
      <c r="C9" t="s">
        <v>37</v>
      </c>
      <c r="D9" t="s">
        <v>181</v>
      </c>
      <c r="E9" s="2">
        <v>-10.3042897029</v>
      </c>
      <c r="F9" s="3">
        <v>-8.3817372361999993</v>
      </c>
      <c r="G9" t="s">
        <v>38</v>
      </c>
      <c r="H9" t="s">
        <v>39</v>
      </c>
      <c r="I9" t="s">
        <v>177</v>
      </c>
    </row>
    <row r="10" spans="1:9" x14ac:dyDescent="0.15">
      <c r="A10" t="s">
        <v>40</v>
      </c>
      <c r="B10" t="s">
        <v>10</v>
      </c>
      <c r="C10" t="s">
        <v>41</v>
      </c>
      <c r="D10" t="s">
        <v>42</v>
      </c>
      <c r="E10" s="2">
        <v>-15.692044513200001</v>
      </c>
      <c r="F10" s="3">
        <v>-13.7694920465</v>
      </c>
      <c r="G10" t="s">
        <v>43</v>
      </c>
      <c r="H10" t="s">
        <v>44</v>
      </c>
      <c r="I10" t="s">
        <v>45</v>
      </c>
    </row>
    <row r="11" spans="1:9" x14ac:dyDescent="0.15">
      <c r="A11" t="s">
        <v>46</v>
      </c>
      <c r="B11" t="s">
        <v>10</v>
      </c>
      <c r="C11" t="s">
        <v>41</v>
      </c>
      <c r="D11" t="s">
        <v>42</v>
      </c>
      <c r="E11" s="2">
        <v>-15.692044513200001</v>
      </c>
      <c r="F11" s="3">
        <v>-13.7694920465</v>
      </c>
      <c r="G11" t="s">
        <v>43</v>
      </c>
      <c r="H11" t="s">
        <v>47</v>
      </c>
      <c r="I11" t="s">
        <v>48</v>
      </c>
    </row>
    <row r="12" spans="1:9" x14ac:dyDescent="0.15">
      <c r="A12" t="s">
        <v>46</v>
      </c>
      <c r="B12" t="s">
        <v>10</v>
      </c>
      <c r="C12" t="s">
        <v>49</v>
      </c>
      <c r="D12" t="s">
        <v>50</v>
      </c>
      <c r="E12" s="2">
        <v>-4.1020787589000003</v>
      </c>
      <c r="F12" s="3">
        <v>-3.0975083379999999</v>
      </c>
      <c r="G12" t="s">
        <v>51</v>
      </c>
      <c r="H12" t="s">
        <v>52</v>
      </c>
      <c r="I12" t="s">
        <v>53</v>
      </c>
    </row>
    <row r="13" spans="1:9" x14ac:dyDescent="0.15">
      <c r="A13" t="s">
        <v>54</v>
      </c>
      <c r="B13" t="s">
        <v>10</v>
      </c>
      <c r="C13" t="s">
        <v>55</v>
      </c>
      <c r="D13" t="s">
        <v>56</v>
      </c>
      <c r="E13" s="2">
        <v>-14.2611297684</v>
      </c>
      <c r="F13" s="3">
        <v>-12.4635160382</v>
      </c>
      <c r="G13" t="s">
        <v>57</v>
      </c>
      <c r="H13" t="s">
        <v>58</v>
      </c>
      <c r="I13" t="s">
        <v>59</v>
      </c>
    </row>
    <row r="14" spans="1:9" x14ac:dyDescent="0.15">
      <c r="A14" t="s">
        <v>60</v>
      </c>
      <c r="B14" t="s">
        <v>10</v>
      </c>
      <c r="C14" t="s">
        <v>55</v>
      </c>
      <c r="D14" t="s">
        <v>56</v>
      </c>
      <c r="E14" s="2">
        <v>-14.2611297684</v>
      </c>
      <c r="F14" s="3">
        <v>-12.4635160382</v>
      </c>
      <c r="G14" t="s">
        <v>57</v>
      </c>
      <c r="H14" t="s">
        <v>61</v>
      </c>
      <c r="I14" t="s">
        <v>62</v>
      </c>
    </row>
    <row r="15" spans="1:9" x14ac:dyDescent="0.15">
      <c r="A15" t="s">
        <v>60</v>
      </c>
      <c r="B15" t="s">
        <v>10</v>
      </c>
      <c r="C15" t="s">
        <v>63</v>
      </c>
      <c r="D15" t="s">
        <v>64</v>
      </c>
      <c r="E15" s="2">
        <v>-7.1740217119</v>
      </c>
      <c r="F15" s="3">
        <v>-5.9204760261000002</v>
      </c>
      <c r="G15" t="s">
        <v>65</v>
      </c>
      <c r="H15" t="s">
        <v>66</v>
      </c>
      <c r="I15" t="s">
        <v>67</v>
      </c>
    </row>
    <row r="16" spans="1:9" x14ac:dyDescent="0.15">
      <c r="A16" t="s">
        <v>68</v>
      </c>
      <c r="B16" t="s">
        <v>10</v>
      </c>
      <c r="C16" t="s">
        <v>69</v>
      </c>
      <c r="D16" t="s">
        <v>183</v>
      </c>
      <c r="E16" s="2">
        <v>-9.0580370535999997</v>
      </c>
      <c r="F16" s="3">
        <v>-7.4365145825000001</v>
      </c>
      <c r="G16" t="s">
        <v>71</v>
      </c>
      <c r="H16" t="s">
        <v>72</v>
      </c>
      <c r="I16" t="s">
        <v>182</v>
      </c>
    </row>
    <row r="17" spans="1:9" x14ac:dyDescent="0.15">
      <c r="A17" t="s">
        <v>74</v>
      </c>
      <c r="B17" t="s">
        <v>10</v>
      </c>
      <c r="C17" t="s">
        <v>69</v>
      </c>
      <c r="D17" t="s">
        <v>70</v>
      </c>
      <c r="E17" s="2">
        <v>-9.0580370535999997</v>
      </c>
      <c r="F17" s="3">
        <v>-7.4365145825000001</v>
      </c>
      <c r="G17" t="s">
        <v>71</v>
      </c>
      <c r="H17" t="s">
        <v>72</v>
      </c>
      <c r="I17" t="s">
        <v>73</v>
      </c>
    </row>
    <row r="18" spans="1:9" x14ac:dyDescent="0.15">
      <c r="A18" t="s">
        <v>74</v>
      </c>
      <c r="B18" t="s">
        <v>10</v>
      </c>
      <c r="C18" t="s">
        <v>75</v>
      </c>
      <c r="D18" t="s">
        <v>185</v>
      </c>
      <c r="E18" s="2">
        <v>-5.6017386809999996</v>
      </c>
      <c r="F18" s="3">
        <v>-4.1434946542000004</v>
      </c>
      <c r="G18" t="s">
        <v>76</v>
      </c>
      <c r="H18" t="s">
        <v>77</v>
      </c>
      <c r="I18" t="s">
        <v>184</v>
      </c>
    </row>
    <row r="19" spans="1:9" x14ac:dyDescent="0.15">
      <c r="A19" t="s">
        <v>78</v>
      </c>
      <c r="B19" t="s">
        <v>10</v>
      </c>
      <c r="C19" t="s">
        <v>79</v>
      </c>
      <c r="D19" t="s">
        <v>80</v>
      </c>
      <c r="E19" s="2">
        <v>-8.2698621340000003</v>
      </c>
      <c r="F19" s="3">
        <v>-6.8244309220000003</v>
      </c>
      <c r="G19" t="s">
        <v>81</v>
      </c>
      <c r="H19" t="s">
        <v>82</v>
      </c>
      <c r="I19" t="s">
        <v>83</v>
      </c>
    </row>
    <row r="20" spans="1:9" x14ac:dyDescent="0.15">
      <c r="A20" t="s">
        <v>84</v>
      </c>
      <c r="B20" t="s">
        <v>10</v>
      </c>
      <c r="C20" t="s">
        <v>79</v>
      </c>
      <c r="D20" t="s">
        <v>80</v>
      </c>
      <c r="E20" s="2">
        <v>-8.2698621340000003</v>
      </c>
      <c r="F20" s="3">
        <v>-6.8244309220000003</v>
      </c>
      <c r="G20" t="s">
        <v>81</v>
      </c>
      <c r="H20" t="s">
        <v>82</v>
      </c>
      <c r="I20" t="s">
        <v>83</v>
      </c>
    </row>
    <row r="21" spans="1:9" x14ac:dyDescent="0.15">
      <c r="A21" t="s">
        <v>85</v>
      </c>
      <c r="B21" t="s">
        <v>10</v>
      </c>
      <c r="C21" t="s">
        <v>86</v>
      </c>
      <c r="D21" t="s">
        <v>87</v>
      </c>
      <c r="E21" s="2">
        <v>-7.8954584536999999</v>
      </c>
      <c r="F21" s="3">
        <v>-6.5371774173999997</v>
      </c>
      <c r="G21" t="s">
        <v>88</v>
      </c>
      <c r="H21" t="s">
        <v>89</v>
      </c>
      <c r="I21" t="s">
        <v>90</v>
      </c>
    </row>
    <row r="22" spans="1:9" x14ac:dyDescent="0.15">
      <c r="A22" t="s">
        <v>91</v>
      </c>
      <c r="B22" t="s">
        <v>10</v>
      </c>
      <c r="C22" t="s">
        <v>86</v>
      </c>
      <c r="D22" t="s">
        <v>87</v>
      </c>
      <c r="E22" s="2">
        <v>-7.8954584536999999</v>
      </c>
      <c r="F22" s="3">
        <v>-6.5371774173999997</v>
      </c>
      <c r="G22" t="s">
        <v>88</v>
      </c>
      <c r="H22" t="s">
        <v>92</v>
      </c>
      <c r="I22" t="s">
        <v>93</v>
      </c>
    </row>
    <row r="23" spans="1:9" x14ac:dyDescent="0.15">
      <c r="A23" t="s">
        <v>91</v>
      </c>
      <c r="B23" t="s">
        <v>10</v>
      </c>
      <c r="C23" t="s">
        <v>94</v>
      </c>
      <c r="D23" t="s">
        <v>95</v>
      </c>
      <c r="E23" s="2">
        <v>-4.7166663068999997</v>
      </c>
      <c r="F23" s="3">
        <v>-3.3961738315000001</v>
      </c>
      <c r="G23" t="s">
        <v>96</v>
      </c>
      <c r="H23" t="s">
        <v>97</v>
      </c>
      <c r="I23" t="s">
        <v>98</v>
      </c>
    </row>
    <row r="24" spans="1:9" x14ac:dyDescent="0.15">
      <c r="A24" t="s">
        <v>99</v>
      </c>
      <c r="B24" t="s">
        <v>10</v>
      </c>
      <c r="C24" t="s">
        <v>100</v>
      </c>
      <c r="D24" t="s">
        <v>101</v>
      </c>
      <c r="E24" s="2">
        <v>-5.8428250427000004</v>
      </c>
      <c r="F24" s="3">
        <v>-4.6472713039000002</v>
      </c>
      <c r="G24" t="s">
        <v>102</v>
      </c>
      <c r="H24" t="s">
        <v>103</v>
      </c>
      <c r="I24" t="s">
        <v>104</v>
      </c>
    </row>
    <row r="25" spans="1:9" x14ac:dyDescent="0.15">
      <c r="A25" t="s">
        <v>105</v>
      </c>
      <c r="B25" t="s">
        <v>10</v>
      </c>
      <c r="C25" t="s">
        <v>100</v>
      </c>
      <c r="D25" t="s">
        <v>101</v>
      </c>
      <c r="E25" s="2">
        <v>-5.8428250427000004</v>
      </c>
      <c r="F25" s="3">
        <v>-4.6472713039000002</v>
      </c>
      <c r="G25" t="s">
        <v>102</v>
      </c>
      <c r="H25" t="s">
        <v>103</v>
      </c>
      <c r="I25" t="s">
        <v>104</v>
      </c>
    </row>
    <row r="26" spans="1:9" x14ac:dyDescent="0.15">
      <c r="A26" t="s">
        <v>106</v>
      </c>
      <c r="B26" t="s">
        <v>10</v>
      </c>
      <c r="C26" t="s">
        <v>107</v>
      </c>
      <c r="D26" t="s">
        <v>179</v>
      </c>
      <c r="E26" s="2">
        <v>-5.2950796478999997</v>
      </c>
      <c r="F26" s="3">
        <v>-4.1741595272999996</v>
      </c>
      <c r="G26" t="s">
        <v>109</v>
      </c>
      <c r="H26" t="s">
        <v>110</v>
      </c>
      <c r="I26" t="s">
        <v>178</v>
      </c>
    </row>
    <row r="27" spans="1:9" x14ac:dyDescent="0.15">
      <c r="A27" t="s">
        <v>112</v>
      </c>
      <c r="B27" t="s">
        <v>10</v>
      </c>
      <c r="C27" t="s">
        <v>107</v>
      </c>
      <c r="D27" t="s">
        <v>108</v>
      </c>
      <c r="E27" s="2">
        <v>-5.2950796478999997</v>
      </c>
      <c r="F27" s="3">
        <v>-4.1741595272999996</v>
      </c>
      <c r="G27" t="s">
        <v>109</v>
      </c>
      <c r="H27" t="s">
        <v>110</v>
      </c>
      <c r="I27" t="s">
        <v>111</v>
      </c>
    </row>
    <row r="28" spans="1:9" x14ac:dyDescent="0.15">
      <c r="A28" t="s">
        <v>113</v>
      </c>
      <c r="B28" t="s">
        <v>10</v>
      </c>
      <c r="C28" t="s">
        <v>114</v>
      </c>
      <c r="D28" t="s">
        <v>115</v>
      </c>
      <c r="E28" s="2">
        <v>-5.1519097690000004</v>
      </c>
      <c r="F28" s="3">
        <v>-3.7522360474999998</v>
      </c>
      <c r="G28" t="s">
        <v>116</v>
      </c>
      <c r="H28" t="s">
        <v>117</v>
      </c>
      <c r="I28" t="s">
        <v>118</v>
      </c>
    </row>
    <row r="29" spans="1:9" x14ac:dyDescent="0.15">
      <c r="A29" t="s">
        <v>119</v>
      </c>
      <c r="B29" t="s">
        <v>10</v>
      </c>
      <c r="C29" t="s">
        <v>114</v>
      </c>
      <c r="D29" t="s">
        <v>115</v>
      </c>
      <c r="E29" s="2">
        <v>-5.1519097690000004</v>
      </c>
      <c r="F29" s="3">
        <v>-3.7522360474999998</v>
      </c>
      <c r="G29" t="s">
        <v>116</v>
      </c>
      <c r="H29" t="s">
        <v>120</v>
      </c>
      <c r="I29" t="s">
        <v>121</v>
      </c>
    </row>
    <row r="30" spans="1:9" x14ac:dyDescent="0.15">
      <c r="A30" t="s">
        <v>119</v>
      </c>
      <c r="B30" t="s">
        <v>10</v>
      </c>
      <c r="C30" t="s">
        <v>122</v>
      </c>
      <c r="D30" t="s">
        <v>123</v>
      </c>
      <c r="E30" s="2">
        <v>-3.0024692945</v>
      </c>
      <c r="F30" s="3">
        <v>-1.8815491740000001</v>
      </c>
      <c r="G30" t="s">
        <v>124</v>
      </c>
      <c r="H30" t="s">
        <v>125</v>
      </c>
      <c r="I30" t="s">
        <v>126</v>
      </c>
    </row>
    <row r="31" spans="1:9" x14ac:dyDescent="0.15">
      <c r="A31" t="s">
        <v>127</v>
      </c>
      <c r="B31" t="s">
        <v>10</v>
      </c>
      <c r="C31" t="s">
        <v>128</v>
      </c>
      <c r="D31" t="s">
        <v>129</v>
      </c>
      <c r="E31" s="2">
        <v>-4.0992420508</v>
      </c>
      <c r="F31" s="3">
        <v>-3.0975083379999999</v>
      </c>
      <c r="G31" t="s">
        <v>130</v>
      </c>
      <c r="H31" t="s">
        <v>131</v>
      </c>
      <c r="I31" t="s">
        <v>132</v>
      </c>
    </row>
    <row r="32" spans="1:9" x14ac:dyDescent="0.15">
      <c r="A32" t="s">
        <v>133</v>
      </c>
      <c r="B32" t="s">
        <v>10</v>
      </c>
      <c r="C32" t="s">
        <v>128</v>
      </c>
      <c r="D32" t="s">
        <v>129</v>
      </c>
      <c r="E32" s="2">
        <v>-4.0992420508</v>
      </c>
      <c r="F32" s="3">
        <v>-3.0975083379999999</v>
      </c>
      <c r="G32" t="s">
        <v>130</v>
      </c>
      <c r="H32" t="s">
        <v>131</v>
      </c>
      <c r="I32" t="s">
        <v>132</v>
      </c>
    </row>
    <row r="33" spans="1:9" x14ac:dyDescent="0.15">
      <c r="A33" t="s">
        <v>134</v>
      </c>
      <c r="B33" t="s">
        <v>10</v>
      </c>
      <c r="C33" t="s">
        <v>135</v>
      </c>
      <c r="D33" t="s">
        <v>136</v>
      </c>
      <c r="E33" s="2">
        <v>-4.0707382099</v>
      </c>
      <c r="F33" s="3">
        <v>-2.8171925241000002</v>
      </c>
      <c r="G33" t="s">
        <v>137</v>
      </c>
      <c r="H33" t="s">
        <v>138</v>
      </c>
      <c r="I33" t="s">
        <v>139</v>
      </c>
    </row>
    <row r="34" spans="1:9" x14ac:dyDescent="0.15">
      <c r="A34" t="s">
        <v>140</v>
      </c>
      <c r="B34" t="s">
        <v>10</v>
      </c>
      <c r="C34" t="s">
        <v>135</v>
      </c>
      <c r="D34" t="s">
        <v>136</v>
      </c>
      <c r="E34" s="2">
        <v>-4.0707382099</v>
      </c>
      <c r="F34" s="3">
        <v>-2.8171925241000002</v>
      </c>
      <c r="G34" t="s">
        <v>137</v>
      </c>
      <c r="H34" t="s">
        <v>138</v>
      </c>
      <c r="I34" t="s">
        <v>139</v>
      </c>
    </row>
    <row r="35" spans="1:9" x14ac:dyDescent="0.15">
      <c r="A35" t="s">
        <v>141</v>
      </c>
      <c r="B35" t="s">
        <v>10</v>
      </c>
      <c r="C35" t="s">
        <v>142</v>
      </c>
      <c r="D35" t="s">
        <v>143</v>
      </c>
      <c r="E35" s="2">
        <v>-3.8626127237999999</v>
      </c>
      <c r="F35" s="3">
        <v>-2.6607533687</v>
      </c>
      <c r="G35" t="s">
        <v>144</v>
      </c>
      <c r="H35" t="s">
        <v>145</v>
      </c>
      <c r="I35" t="s">
        <v>146</v>
      </c>
    </row>
    <row r="36" spans="1:9" x14ac:dyDescent="0.15">
      <c r="A36" t="s">
        <v>147</v>
      </c>
      <c r="B36" t="s">
        <v>10</v>
      </c>
      <c r="C36" t="s">
        <v>142</v>
      </c>
      <c r="D36" t="s">
        <v>143</v>
      </c>
      <c r="E36" s="2">
        <v>-3.8626127237999999</v>
      </c>
      <c r="F36" s="3">
        <v>-2.6607533687</v>
      </c>
      <c r="G36" t="s">
        <v>144</v>
      </c>
      <c r="H36" t="s">
        <v>145</v>
      </c>
      <c r="I36" t="s">
        <v>146</v>
      </c>
    </row>
    <row r="37" spans="1:9" x14ac:dyDescent="0.15">
      <c r="A37" t="s">
        <v>148</v>
      </c>
      <c r="B37" t="s">
        <v>10</v>
      </c>
      <c r="C37" t="s">
        <v>149</v>
      </c>
      <c r="D37" t="s">
        <v>150</v>
      </c>
      <c r="E37" s="2">
        <v>-3.0203395131000002</v>
      </c>
      <c r="F37" s="3">
        <v>-1.8815491740000001</v>
      </c>
      <c r="G37" t="s">
        <v>151</v>
      </c>
      <c r="H37" t="s">
        <v>152</v>
      </c>
      <c r="I37" t="s">
        <v>153</v>
      </c>
    </row>
    <row r="38" spans="1:9" x14ac:dyDescent="0.15">
      <c r="A38" t="s">
        <v>154</v>
      </c>
      <c r="B38" t="s">
        <v>10</v>
      </c>
      <c r="C38" t="s">
        <v>149</v>
      </c>
      <c r="D38" t="s">
        <v>150</v>
      </c>
      <c r="E38" s="2">
        <v>-3.0203395131000002</v>
      </c>
      <c r="F38" s="3">
        <v>-1.8815491740000001</v>
      </c>
      <c r="G38" t="s">
        <v>151</v>
      </c>
      <c r="H38" t="s">
        <v>152</v>
      </c>
      <c r="I38" t="s">
        <v>153</v>
      </c>
    </row>
    <row r="39" spans="1:9" x14ac:dyDescent="0.15">
      <c r="A39" t="s">
        <v>155</v>
      </c>
      <c r="B39" t="s">
        <v>10</v>
      </c>
      <c r="C39" t="s">
        <v>156</v>
      </c>
      <c r="D39" t="s">
        <v>157</v>
      </c>
      <c r="E39" s="2">
        <v>-2.8900766504000002</v>
      </c>
      <c r="F39" s="3">
        <v>-2.0814675358999999</v>
      </c>
      <c r="G39" t="s">
        <v>158</v>
      </c>
      <c r="H39" t="s">
        <v>159</v>
      </c>
      <c r="I39" t="s">
        <v>160</v>
      </c>
    </row>
    <row r="40" spans="1:9" x14ac:dyDescent="0.15">
      <c r="A40" t="s">
        <v>161</v>
      </c>
      <c r="B40" t="s">
        <v>10</v>
      </c>
      <c r="C40" t="s">
        <v>156</v>
      </c>
      <c r="D40" t="s">
        <v>157</v>
      </c>
      <c r="E40" s="2">
        <v>-2.8900766504000002</v>
      </c>
      <c r="F40" s="3">
        <v>-2.0814675358999999</v>
      </c>
      <c r="G40" t="s">
        <v>158</v>
      </c>
      <c r="H40" t="s">
        <v>159</v>
      </c>
      <c r="I40" t="s">
        <v>160</v>
      </c>
    </row>
    <row r="41" spans="1:9" x14ac:dyDescent="0.15">
      <c r="A41" t="s">
        <v>162</v>
      </c>
      <c r="B41" t="s">
        <v>10</v>
      </c>
      <c r="C41" t="s">
        <v>163</v>
      </c>
      <c r="D41" t="s">
        <v>164</v>
      </c>
      <c r="E41" s="2">
        <v>-2.1317094463999999</v>
      </c>
      <c r="F41" s="3">
        <v>-1.3655041805000001</v>
      </c>
      <c r="G41" t="s">
        <v>165</v>
      </c>
      <c r="H41" t="s">
        <v>166</v>
      </c>
      <c r="I41" t="s">
        <v>167</v>
      </c>
    </row>
    <row r="42" spans="1:9" x14ac:dyDescent="0.15">
      <c r="A42" t="s">
        <v>168</v>
      </c>
      <c r="B42" t="s">
        <v>10</v>
      </c>
      <c r="C42" t="s">
        <v>163</v>
      </c>
      <c r="D42" t="s">
        <v>164</v>
      </c>
      <c r="E42" s="2">
        <v>-2.1317094463999999</v>
      </c>
      <c r="F42" s="3">
        <v>-1.3655041805000001</v>
      </c>
      <c r="G42" t="s">
        <v>165</v>
      </c>
      <c r="H42" t="s">
        <v>166</v>
      </c>
      <c r="I42" t="s">
        <v>167</v>
      </c>
    </row>
    <row r="43" spans="1:9" x14ac:dyDescent="0.15">
      <c r="A43" t="s">
        <v>169</v>
      </c>
      <c r="B43" t="s">
        <v>10</v>
      </c>
      <c r="C43" t="s">
        <v>170</v>
      </c>
      <c r="D43" t="s">
        <v>171</v>
      </c>
      <c r="E43" s="2">
        <v>-2.0118960677</v>
      </c>
      <c r="F43" s="3">
        <v>-1.2654348600000001</v>
      </c>
      <c r="G43" t="s">
        <v>172</v>
      </c>
      <c r="H43" t="s">
        <v>173</v>
      </c>
      <c r="I43" t="s">
        <v>174</v>
      </c>
    </row>
    <row r="44" spans="1:9" x14ac:dyDescent="0.15">
      <c r="A44" t="s">
        <v>175</v>
      </c>
      <c r="B44" t="s">
        <v>10</v>
      </c>
      <c r="C44" t="s">
        <v>170</v>
      </c>
      <c r="D44" t="s">
        <v>171</v>
      </c>
      <c r="E44" s="2">
        <v>-2.0118960677</v>
      </c>
      <c r="F44" s="3">
        <v>-1.2654348600000001</v>
      </c>
      <c r="G44" t="s">
        <v>172</v>
      </c>
      <c r="H44" t="s">
        <v>173</v>
      </c>
      <c r="I44" t="s">
        <v>174</v>
      </c>
    </row>
  </sheetData>
  <phoneticPr fontId="2" type="noConversion"/>
  <conditionalFormatting sqref="C2:C44">
    <cfRule type="expression" dxfId="2" priority="1">
      <formula>1=1</formula>
    </cfRule>
  </conditionalFormatting>
  <conditionalFormatting sqref="A2:A4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dministrator</cp:lastModifiedBy>
  <dcterms:created xsi:type="dcterms:W3CDTF">2020-01-17T10:08:19Z</dcterms:created>
  <dcterms:modified xsi:type="dcterms:W3CDTF">2020-12-22T02:30:23Z</dcterms:modified>
</cp:coreProperties>
</file>